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2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16">
  <si>
    <t>TCGA</t>
  </si>
  <si>
    <t>CPTAC</t>
  </si>
  <si>
    <t>BLCA</t>
  </si>
  <si>
    <t>BRCA</t>
  </si>
  <si>
    <t>SARC</t>
  </si>
  <si>
    <t>STAD</t>
  </si>
  <si>
    <t>LUAD</t>
  </si>
  <si>
    <t>HNSC</t>
  </si>
  <si>
    <t>OV</t>
  </si>
  <si>
    <t>LUSC</t>
  </si>
  <si>
    <t>Patients</t>
  </si>
  <si>
    <t>HRD-H</t>
  </si>
  <si>
    <t>HRD-L</t>
  </si>
  <si>
    <t xml:space="preserve">HRD </t>
  </si>
  <si>
    <t>Slide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2"/>
      <color theme="1"/>
      <name val="等线"/>
      <charset val="134"/>
      <scheme val="minor"/>
    </font>
    <font>
      <sz val="14"/>
      <color theme="1"/>
      <name val="等线"/>
      <charset val="134"/>
      <scheme val="minor"/>
    </font>
    <font>
      <b/>
      <sz val="14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7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8" borderId="4" applyNumberFormat="0" applyAlignment="0" applyProtection="0">
      <alignment vertical="center"/>
    </xf>
    <xf numFmtId="0" fontId="13" fillId="9" borderId="5" applyNumberFormat="0" applyAlignment="0" applyProtection="0">
      <alignment vertical="center"/>
    </xf>
    <xf numFmtId="0" fontId="14" fillId="9" borderId="4" applyNumberFormat="0" applyAlignment="0" applyProtection="0">
      <alignment vertical="center"/>
    </xf>
    <xf numFmtId="0" fontId="15" fillId="10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3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2" fillId="5" borderId="0" applyNumberFormat="0" applyBorder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"/>
  <sheetViews>
    <sheetView tabSelected="1" workbookViewId="0">
      <selection activeCell="A1" sqref="A1:B2"/>
    </sheetView>
  </sheetViews>
  <sheetFormatPr defaultColWidth="11" defaultRowHeight="17.6" outlineLevelRow="7"/>
  <cols>
    <col min="1" max="1" width="14.5" customWidth="1"/>
    <col min="2" max="2" width="17.8333333333333" customWidth="1"/>
    <col min="10" max="10" width="12.8333333333333" customWidth="1"/>
    <col min="11" max="11" width="12.5" customWidth="1"/>
  </cols>
  <sheetData>
    <row r="1" ht="20.4" spans="1:12">
      <c r="A1" s="1"/>
      <c r="B1" s="1"/>
      <c r="C1" s="2" t="s">
        <v>0</v>
      </c>
      <c r="D1" s="2"/>
      <c r="E1" s="2"/>
      <c r="F1" s="2"/>
      <c r="G1" s="2"/>
      <c r="H1" s="2"/>
      <c r="I1" s="2"/>
      <c r="J1" s="2"/>
      <c r="K1" s="6" t="s">
        <v>1</v>
      </c>
      <c r="L1" s="6"/>
    </row>
    <row r="2" ht="20.4" spans="1:12">
      <c r="A2" s="1"/>
      <c r="B2" s="1"/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7" t="s">
        <v>6</v>
      </c>
      <c r="L2" s="7" t="s">
        <v>9</v>
      </c>
    </row>
    <row r="3" ht="20.4" spans="1:12">
      <c r="A3" s="3" t="s">
        <v>10</v>
      </c>
      <c r="B3" s="3" t="s">
        <v>11</v>
      </c>
      <c r="C3" s="1">
        <v>84</v>
      </c>
      <c r="D3" s="1">
        <v>201</v>
      </c>
      <c r="E3" s="1">
        <v>72</v>
      </c>
      <c r="F3" s="1">
        <v>98</v>
      </c>
      <c r="G3" s="1">
        <v>79</v>
      </c>
      <c r="H3" s="1">
        <v>51</v>
      </c>
      <c r="I3" s="1">
        <v>313</v>
      </c>
      <c r="J3" s="1">
        <v>163</v>
      </c>
      <c r="K3" s="8">
        <v>14</v>
      </c>
      <c r="L3" s="8">
        <v>33</v>
      </c>
    </row>
    <row r="4" ht="24" customHeight="1" spans="1:12">
      <c r="A4" s="3"/>
      <c r="B4" s="3" t="s">
        <v>12</v>
      </c>
      <c r="C4" s="1">
        <v>317</v>
      </c>
      <c r="D4" s="1">
        <v>849</v>
      </c>
      <c r="E4" s="1">
        <v>172</v>
      </c>
      <c r="F4" s="1">
        <v>327</v>
      </c>
      <c r="G4" s="1">
        <v>428</v>
      </c>
      <c r="H4" s="1">
        <v>412</v>
      </c>
      <c r="I4" s="1">
        <v>248</v>
      </c>
      <c r="J4" s="1">
        <v>333</v>
      </c>
      <c r="K4" s="8">
        <v>92</v>
      </c>
      <c r="L4" s="8">
        <v>75</v>
      </c>
    </row>
    <row r="5" ht="24" customHeight="1" spans="1:12">
      <c r="A5" s="3"/>
      <c r="B5" s="3" t="s">
        <v>13</v>
      </c>
      <c r="C5" s="4">
        <f>C3+C4</f>
        <v>401</v>
      </c>
      <c r="D5" s="4">
        <f>D3+D4</f>
        <v>1050</v>
      </c>
      <c r="E5" s="4">
        <f t="shared" ref="E5:M5" si="0">E3+E4</f>
        <v>244</v>
      </c>
      <c r="F5" s="4">
        <f t="shared" si="0"/>
        <v>425</v>
      </c>
      <c r="G5" s="4">
        <f t="shared" si="0"/>
        <v>507</v>
      </c>
      <c r="H5" s="4">
        <f t="shared" si="0"/>
        <v>463</v>
      </c>
      <c r="I5" s="4">
        <f t="shared" si="0"/>
        <v>561</v>
      </c>
      <c r="J5" s="4">
        <f t="shared" si="0"/>
        <v>496</v>
      </c>
      <c r="K5" s="4">
        <f t="shared" si="0"/>
        <v>106</v>
      </c>
      <c r="L5" s="4">
        <f t="shared" si="0"/>
        <v>108</v>
      </c>
    </row>
    <row r="6" ht="20.4" spans="1:12">
      <c r="A6" s="5" t="s">
        <v>14</v>
      </c>
      <c r="B6" s="5" t="s">
        <v>11</v>
      </c>
      <c r="C6" s="4">
        <v>179</v>
      </c>
      <c r="D6" s="4">
        <v>481</v>
      </c>
      <c r="E6" s="4">
        <v>282</v>
      </c>
      <c r="F6" s="4">
        <v>222</v>
      </c>
      <c r="G6" s="4">
        <v>215</v>
      </c>
      <c r="H6" s="4">
        <v>117</v>
      </c>
      <c r="I6" s="4">
        <v>680</v>
      </c>
      <c r="J6" s="4">
        <v>401</v>
      </c>
      <c r="K6" s="4">
        <v>70</v>
      </c>
      <c r="L6" s="4">
        <v>150</v>
      </c>
    </row>
    <row r="7" ht="20.4" spans="1:12">
      <c r="A7" s="5"/>
      <c r="B7" s="5" t="s">
        <v>12</v>
      </c>
      <c r="C7" s="4">
        <v>679</v>
      </c>
      <c r="D7" s="4">
        <v>2088</v>
      </c>
      <c r="E7" s="4">
        <v>497</v>
      </c>
      <c r="F7" s="4">
        <v>779</v>
      </c>
      <c r="G7" s="4">
        <v>1103</v>
      </c>
      <c r="H7" s="4">
        <v>1007</v>
      </c>
      <c r="I7" s="4">
        <v>536</v>
      </c>
      <c r="J7" s="4">
        <v>843</v>
      </c>
      <c r="K7" s="4">
        <v>428</v>
      </c>
      <c r="L7" s="4">
        <v>327</v>
      </c>
    </row>
    <row r="8" ht="20.4" spans="1:12">
      <c r="A8" s="5"/>
      <c r="B8" s="5" t="s">
        <v>15</v>
      </c>
      <c r="C8" s="4">
        <f>C6+C7</f>
        <v>858</v>
      </c>
      <c r="D8" s="4">
        <f>D6+D7</f>
        <v>2569</v>
      </c>
      <c r="E8" s="4">
        <f t="shared" ref="E8:M8" si="1">E6+E7</f>
        <v>779</v>
      </c>
      <c r="F8" s="4">
        <f t="shared" si="1"/>
        <v>1001</v>
      </c>
      <c r="G8" s="4">
        <f t="shared" si="1"/>
        <v>1318</v>
      </c>
      <c r="H8" s="4">
        <f t="shared" si="1"/>
        <v>1124</v>
      </c>
      <c r="I8" s="4">
        <f t="shared" si="1"/>
        <v>1216</v>
      </c>
      <c r="J8" s="4">
        <f t="shared" si="1"/>
        <v>1244</v>
      </c>
      <c r="K8" s="4">
        <f t="shared" si="1"/>
        <v>498</v>
      </c>
      <c r="L8" s="4">
        <f t="shared" si="1"/>
        <v>477</v>
      </c>
    </row>
  </sheetData>
  <mergeCells count="5">
    <mergeCell ref="C1:J1"/>
    <mergeCell ref="K1:L1"/>
    <mergeCell ref="A3:A5"/>
    <mergeCell ref="A6:A8"/>
    <mergeCell ref="A1:B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angzhengxiao</cp:lastModifiedBy>
  <dcterms:created xsi:type="dcterms:W3CDTF">2025-04-03T07:33:00Z</dcterms:created>
  <dcterms:modified xsi:type="dcterms:W3CDTF">2026-04-24T18:2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77294448B10F9DC2587EF6782D8F11F_42</vt:lpwstr>
  </property>
  <property fmtid="{D5CDD505-2E9C-101B-9397-08002B2CF9AE}" pid="3" name="KSOProductBuildVer">
    <vt:lpwstr>2052-6.14.0.8924</vt:lpwstr>
  </property>
</Properties>
</file>